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nhuiliu/Desktop/250522_Plos biol/supplemental information/"/>
    </mc:Choice>
  </mc:AlternateContent>
  <xr:revisionPtr revIDLastSave="0" documentId="13_ncr:1_{3DC2F720-AB6D-5A4F-8560-FD6CD6E1AFFA}" xr6:coauthVersionLast="47" xr6:coauthVersionMax="47" xr10:uidLastSave="{00000000-0000-0000-0000-000000000000}"/>
  <bookViews>
    <workbookView xWindow="0" yWindow="760" windowWidth="28800" windowHeight="16520" xr2:uid="{72C000C8-2603-CA41-96EF-ACBAF1227BFF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6" uniqueCount="161">
  <si>
    <t>Mouse</t>
  </si>
  <si>
    <t>ComplexID</t>
  </si>
  <si>
    <t>ComplexName</t>
  </si>
  <si>
    <t>Organism</t>
  </si>
  <si>
    <t>Synonyms</t>
  </si>
  <si>
    <t>Cell.line</t>
  </si>
  <si>
    <t>subunits.UniProt.IDs.</t>
  </si>
  <si>
    <t>Protein.complex.purification.method</t>
  </si>
  <si>
    <t>GO.ID</t>
  </si>
  <si>
    <t>GO.description</t>
  </si>
  <si>
    <t>FunCat.ID</t>
  </si>
  <si>
    <t>FunCat.description</t>
  </si>
  <si>
    <t>PubMed.ID</t>
  </si>
  <si>
    <t>Complex.comment</t>
  </si>
  <si>
    <t>Disease.comment</t>
  </si>
  <si>
    <t>Subunits.comment</t>
  </si>
  <si>
    <t>SWISSPROT.organism</t>
  </si>
  <si>
    <t>subunits.Protein.name.</t>
  </si>
  <si>
    <t>subunits.Gene.name.</t>
  </si>
  <si>
    <t>subunits.Gene.name.syn.</t>
  </si>
  <si>
    <t>Hnf1a-Kdm6a complex</t>
  </si>
  <si>
    <t>None</t>
  </si>
  <si>
    <t>mouse acinar cell line</t>
  </si>
  <si>
    <t>O70546;P22361</t>
  </si>
  <si>
    <t>MI:0096-pull down</t>
  </si>
  <si>
    <t>GO:0005634;GO:0006355</t>
  </si>
  <si>
    <t>nucleus;regulation of transcription, DNA-templated</t>
  </si>
  <si>
    <t>70.10;11.02.03.04</t>
  </si>
  <si>
    <t>nucleus;transcriptional control</t>
  </si>
  <si>
    <t>Hnf1a recruits Kdm6a to activate differentiation programs of pancreatic exocrine epithelial cells, thereby suppressing oncogenic and epithelial-mesenchymal transition (EMT) pathways.</t>
  </si>
  <si>
    <t>Hnf1a deficiency partially phenocopies Kdm6a-driven tumorigenesis in mice, and Hnf1a/Kdm6a deficiency is a prominent feature of the genetic programs of non-classical human  pancreatic ductal adenocarcinoma (PDAC) tumors.</t>
  </si>
  <si>
    <t>Mus musculus (Mouse);Mus musculus (Mouse)</t>
  </si>
  <si>
    <t>Lysine-specific demethylase 6A;Hepatocyte nuclear factor 1-alpha</t>
  </si>
  <si>
    <t>Kdm6a;Hnf1a</t>
  </si>
  <si>
    <t>Utx;Tcf1</t>
  </si>
  <si>
    <t>O70546</t>
  </si>
  <si>
    <t>Zipzap/p200-Srf-p49/STRAP-Nkx2.5 complex</t>
  </si>
  <si>
    <t>Arid2-Srf-Srfbp1-Nkx-2-5 complex</t>
  </si>
  <si>
    <t>NIH3T3 cells</t>
  </si>
  <si>
    <t>E9Q7E2;P42582;Q9CZ91;Q9JM73</t>
  </si>
  <si>
    <t>MI:0006-anti bait coimmunoprecipitation</t>
  </si>
  <si>
    <t>GO:0006355</t>
  </si>
  <si>
    <t>regulation of transcription, DNA-templated</t>
  </si>
  <si>
    <t>11.02.03.04</t>
  </si>
  <si>
    <t>transcriptional control</t>
  </si>
  <si>
    <t>Zipzap may serve as a transcription co-activator for the regulation of cardiac gene expression.</t>
  </si>
  <si>
    <t>Mus musculus (Mouse);Mus musculus (Mouse);Mus musculus (Mouse);Mus musculus (Mouse)</t>
  </si>
  <si>
    <t>Protein Arid2;Homeobox protein Nkx-2.5;Serum response factor-binding protein 1;Serum response factor</t>
  </si>
  <si>
    <t>Arid2;Nkx2-5;Srfbp1;Srf</t>
  </si>
  <si>
    <t>zipzap/p200;Csx, Nkx-2.5, Nkx2e;p49/STRAP;None</t>
  </si>
  <si>
    <t>E9Q7E2</t>
  </si>
  <si>
    <t>Brd4-P-TEFb complex</t>
  </si>
  <si>
    <t>Q99J95;Q9ESU6;Q9QWV9</t>
  </si>
  <si>
    <t>MI:0006-anti bait coimmunoprecipitation;MI:0115-yeast display</t>
  </si>
  <si>
    <t>GO:0006354;GO:0045893;GO:0005634;GO:0070816</t>
  </si>
  <si>
    <t>DNA-templated transcription, elongation;positive regulation of transcription, DNA-templated;nucleus;phosphorylation of RNA polymerase II C-terminal domain</t>
  </si>
  <si>
    <t>11.02.03.01.04;11.02.03.04.01;70.10</t>
  </si>
  <si>
    <t>transcription elongation;transcription activation;nucleus</t>
  </si>
  <si>
    <t>Mus musculus (Mouse);Mus musculus (Mouse);Mus musculus (Mouse)</t>
  </si>
  <si>
    <t>Cyclin-dependent kinase 9;Bromodomain-containing protein 4;Cyclin-T1</t>
  </si>
  <si>
    <t>Cdk9;Brd4;Ccnt1</t>
  </si>
  <si>
    <t>None;Mcap;None</t>
  </si>
  <si>
    <t>Q9QWV9</t>
  </si>
  <si>
    <t>MI:0019-coimmunoprecipitation</t>
  </si>
  <si>
    <t>MI:0007-anti tag coimmunoprecipitation</t>
  </si>
  <si>
    <t>Cbll1-Virma-Wtap-Zc3h13 complex</t>
  </si>
  <si>
    <t>Hakai-Virilizer-Wtap-Zc3h13 complex; m(6)A methyltransferase complex</t>
  </si>
  <si>
    <t>Mouse embryonic stem cells</t>
  </si>
  <si>
    <t>A2AIV2;E9Q784;Q9ER69;Q9JIY2</t>
  </si>
  <si>
    <t>GO:0080009;GO:0005634;GO:0006397;GO:2000648</t>
  </si>
  <si>
    <t>mRNA methylation;nucleus;mRNA processing;positive regulation of stem cell proliferation</t>
  </si>
  <si>
    <t>70.10;11.04.03</t>
  </si>
  <si>
    <t>nucleus;mRNA processing (splicing, 5'-, 3'-end processing)</t>
  </si>
  <si>
    <t>N6-methyladenosine (m6A) is an abundant modification in eukaryotic mRNA, regulating mRNA dynamics by influencing mRNA stability, splicing, export, and translation. Zc3h13 depletion, as does WTAP, Virilizer, or Hakai, impairs self-renewal and triggers mESC differentiation.</t>
  </si>
  <si>
    <t>Upon Zc3h13 knockdown, a great majority of WTAP, Virilizer, and Hakai translocate to the cytoplasm and form a Cbll1-Mettl3-Mettl14-Virma-Wtap complex (see complex-ID 8472). Mettl3 and Mettl14 also form a separate complex. In the nucleus the Cbll1-Virma-Wtap-Zc3h13 complex forms a complex with the Mettl3-Mettl14 complex (see complex-ID 7809).</t>
  </si>
  <si>
    <t>Protein virilizer homolog;Zinc finger CCCH domain-containing protein 13;Pre-mRNA-splicing regulator WTAP;E3 ubiquitin-protein ligase Hakai</t>
  </si>
  <si>
    <t>Virma;Zc3h13;Wtap;Cbll1</t>
  </si>
  <si>
    <t>Kiaa1429;None;None;Hakai</t>
  </si>
  <si>
    <t>Cbll1-Mettl3-Mettl14-Virma-Wtap complex</t>
  </si>
  <si>
    <t>Hakai-Mettl3-Mettl14-Virilizer-Wtap complex</t>
  </si>
  <si>
    <t>A2AIV2;Q3UIK4;Q8C3P7;Q9ER69;Q9JIY2</t>
  </si>
  <si>
    <t>GO:0005737;GO:2000738</t>
  </si>
  <si>
    <t>cytoplasm;positive regulation of stem cell differentiation</t>
  </si>
  <si>
    <t>cytoplasm</t>
  </si>
  <si>
    <t>Zc3h13 depletion and formation of the Cbll1-Mettl3-Mettl14-Virma-Wtap complex in the cytoplasm impairs self-renewal and triggers mESC differentiation.</t>
  </si>
  <si>
    <t>Upon Zc3h13 knockdown (see complex-ID 8471), a great majority of WTAP, Virilizer, and Hakai translocate to the cytoplasm and form a Cbll1-Mettl3-Mettl14-Virma-Wtap complex. Mettl3 and Mettl14 also form a separate complex.</t>
  </si>
  <si>
    <t>Mus musculus (Mouse);Mus musculus (Mouse);Mus musculus (Mouse);Mus musculus (Mouse);Mus musculus (Mouse)</t>
  </si>
  <si>
    <t>Protein virilizer homolog;N6-adenosine-methyltransferase non-catalytic subunit;N6-adenosine-methyltransferase subunit METTL3;Pre-mRNA-splicing regulator WTAP;E3 ubiquitin-protein ligase Hakai</t>
  </si>
  <si>
    <t>Virma;Mettl14;Mettl3;Wtap;Cbll1</t>
  </si>
  <si>
    <t>Kiaa1429;Kiaa1627;Mta70;None;Hakai</t>
  </si>
  <si>
    <t>Q9JIY2</t>
  </si>
  <si>
    <t>MI:0004-affinity chromatography technology</t>
  </si>
  <si>
    <t>P300\u2013Clock\u2013Bmal1 complex</t>
  </si>
  <si>
    <t>liver</t>
  </si>
  <si>
    <t>B2RWS6;O08785;Q9WTL8</t>
  </si>
  <si>
    <t>GO:1990513</t>
  </si>
  <si>
    <t>CLOCK-BMAL transcription complex</t>
  </si>
  <si>
    <t>Histone acetyltransferase p300;Circadian locomoter output cycles protein kaput;Aryl hydrocarbon receptor nuclear translocator-like protein 1</t>
  </si>
  <si>
    <t>Ep300;Clock;Arntl</t>
  </si>
  <si>
    <t>P300;None;Bmal1</t>
  </si>
  <si>
    <t>O08785</t>
  </si>
  <si>
    <t>Arntl-Clock-Cry1 complex</t>
  </si>
  <si>
    <t>Arntl-Clock-Cry1-(DNA-E-box) complex; Bmal1-Clock-Cry1 complex</t>
  </si>
  <si>
    <t>fibroblasts</t>
  </si>
  <si>
    <t>O08785;P97784;Q9WTL8</t>
  </si>
  <si>
    <t>MI:0019-coimmunoprecipitation;MI:0276-blue native page</t>
  </si>
  <si>
    <t>GO:0070888;GO:1990513;GO:0007623;GO:0005634</t>
  </si>
  <si>
    <t>E-box binding;CLOCK-BMAL transcription complex;circadian rhythm;nucleus</t>
  </si>
  <si>
    <t>nucleus</t>
  </si>
  <si>
    <t>CLOCK:BMAL1 binds to an E-box sequence in DNA and CRY binds stably to the CLOCK:BMAL1:E-box ternary complex independently of PER.</t>
  </si>
  <si>
    <t>Circadian locomoter output cycles protein kaput;Cryptochrome-1;Aryl hydrocarbon receptor nuclear translocator-like protein 1</t>
  </si>
  <si>
    <t>Clock;Cry1;Arntl</t>
  </si>
  <si>
    <t>None;None;Bmal1</t>
  </si>
  <si>
    <t>Arntl-Clock-Cry2 complex</t>
  </si>
  <si>
    <t>Arntl-Clock-Cry2-(DNA-E-box) complex; Bmal1-Clock-Cry2 complex</t>
  </si>
  <si>
    <t>O08785;Q9R194;Q9WTL8</t>
  </si>
  <si>
    <t>MI:0413-electrophoretic mobility shift assay</t>
  </si>
  <si>
    <t>GO:0007623;GO:1990513;GO:0005634;GO:0070888</t>
  </si>
  <si>
    <t>circadian rhythm;CLOCK-BMAL transcription complex;nucleus;E-box binding</t>
  </si>
  <si>
    <t>Circadian locomoter output cycles protein kaput;Cryptochrome-2;Aryl hydrocarbon receptor nuclear translocator-like protein 1</t>
  </si>
  <si>
    <t>Clock;Cry2;Arntl</t>
  </si>
  <si>
    <t>None;Kiaa0658;Bmal1</t>
  </si>
  <si>
    <t>target_protein</t>
  </si>
  <si>
    <t>Nucleolar remodeling complex (NoRC complex)</t>
  </si>
  <si>
    <t>Baz2a-Smarca5 complex</t>
  </si>
  <si>
    <t>NIH-3T3 cells</t>
  </si>
  <si>
    <t>Q91YE5;Q91ZW3</t>
  </si>
  <si>
    <t>GO:0006338;GO:0006356;GO:0005634;GO:0006265;GO:0051276</t>
  </si>
  <si>
    <t>chromatin remodeling;regulation of transcription by RNA polymerase I;nucleus;DNA topological change;chromosome organization</t>
  </si>
  <si>
    <t>70.10;10.01.09.05;42.10.03</t>
  </si>
  <si>
    <t>nucleus;DNA conformation modification (e.g. chromatin);organization of chromosome structure</t>
  </si>
  <si>
    <t>NoRC induces nucleosome sliding in an ATP- and histone H4 tail-dependent fashion. This complex may serve a role in the regulation of the rDNA locus.</t>
  </si>
  <si>
    <t>Bromodomain adjacent to zinc finger domain protein 2A;SWI/SNF-related matrix-associated actin-dependent regulator of chromatin subfamily A member 5</t>
  </si>
  <si>
    <t>Baz2a;Smarca5</t>
  </si>
  <si>
    <t>Kiaa0314 Tip5;Snf2h</t>
  </si>
  <si>
    <t>Q91YE5</t>
  </si>
  <si>
    <t>Duoxa1-Lmna complex</t>
  </si>
  <si>
    <t>Nip1-Laminin A7C complex</t>
  </si>
  <si>
    <t>P19 cells</t>
  </si>
  <si>
    <t>P48678;Q8VE49</t>
  </si>
  <si>
    <t>GO:0030182</t>
  </si>
  <si>
    <t>neuron differentiation</t>
  </si>
  <si>
    <t>43.03.13</t>
  </si>
  <si>
    <t>neuron</t>
  </si>
  <si>
    <t>Prelamin-A/C;Dual oxidase maturation factor 1</t>
  </si>
  <si>
    <t>Lmna;Duoxa1</t>
  </si>
  <si>
    <t>Lmn1;None</t>
  </si>
  <si>
    <t>P48678</t>
  </si>
  <si>
    <t>Gata1-Fog1-MeCP1 complex</t>
  </si>
  <si>
    <t>O09106;O35615;P17679;P70288;Q60972;Q60973;Q6PDQ2;Q8K4B0;Q8VHR5;Q924K8;Q9R190;Q9Z2D8;Q9Z2E1</t>
  </si>
  <si>
    <t>GO:0006265;GO:0045892;GO:0051276;GO:0005634</t>
  </si>
  <si>
    <t>DNA topological change;negative regulation of transcription, DNA-templated;chromosome organization;nucleus</t>
  </si>
  <si>
    <t>10.01.09.05;11.02.03.04.03;42.10.03;70.10</t>
  </si>
  <si>
    <t>DNA conformation modification (e.g. chromatin);transcription repression;organization of chromosome structure;nucleus</t>
  </si>
  <si>
    <t>Experiments strongly suggest that GATA-1, FOG-1 and MeCP1 form the repressive complex responsible for GATA-2 silencing.</t>
  </si>
  <si>
    <t>Mus musculus (Mouse);Mus musculus (Mouse);Mus musculus (Mouse);Mus musculus (Mouse);Mus musculus (Mouse);Mus musculus (Mouse);Mus musculus (Mouse);Mus musculus (Mouse);Mus musculus (Mouse);Mus musculus (Mouse);Mus musculus (Mouse);Mus musculus (Mouse);Mus musculus (Mouse)</t>
  </si>
  <si>
    <t>Histone deacetylase 1;Zinc finger protein ZFPM1;Erythroid transcription factor;Histone deacetylase 2;Histone-binding protein RBBP4;Histone-binding protein RBBP7;Chromodomain-helicase-DNA-binding protein 4;Metastasis-associated protein MTA1;Transcriptional repressor p66-beta ;Metastasis-associated protein MTA3;Metastasis-associated protein MTA2 ;Methyl-CpG-binding domain protein 3 ;Methyl-CpG-binding domain protein 2</t>
  </si>
  <si>
    <t>Hdac1;Zfpm1;Gata1;Hdac2;Rbbp4;Rbbp7;Chd4;Mta1;Gatad2b;Mta3;Mta2;Mbd3;Mbd2</t>
  </si>
  <si>
    <t>None;Fog, Fog1;Gf-1;Yy1bp;Rbap48;Rbap46;None;;;;Mta1l1;;</t>
  </si>
  <si>
    <t>Q8VHR5</t>
  </si>
  <si>
    <t xml:space="preserve">S4 File. Protein complex analysis for rhythmic label-free global O-GlcNAc proteom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10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19564-F285-C942-8F3D-2007D65FE3A1}">
  <dimension ref="A1:AY23"/>
  <sheetViews>
    <sheetView tabSelected="1" workbookViewId="0">
      <selection activeCell="G21" sqref="G21"/>
    </sheetView>
  </sheetViews>
  <sheetFormatPr baseColWidth="10" defaultRowHeight="16" x14ac:dyDescent="0.2"/>
  <cols>
    <col min="2" max="2" width="28.33203125" customWidth="1"/>
  </cols>
  <sheetData>
    <row r="1" spans="1:51" x14ac:dyDescent="0.2">
      <c r="A1" s="8" t="s">
        <v>160</v>
      </c>
      <c r="B1" s="1"/>
      <c r="C1" s="1"/>
      <c r="D1" s="1"/>
      <c r="E1" s="1"/>
      <c r="F1" s="1"/>
      <c r="G1" s="1"/>
      <c r="H1" s="1"/>
      <c r="I1" s="2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122</v>
      </c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</row>
    <row r="3" spans="1:51" x14ac:dyDescent="0.2">
      <c r="A3">
        <v>6312</v>
      </c>
      <c r="B3" t="s">
        <v>92</v>
      </c>
      <c r="C3" t="s">
        <v>0</v>
      </c>
      <c r="D3" t="s">
        <v>21</v>
      </c>
      <c r="E3" t="s">
        <v>93</v>
      </c>
      <c r="F3" t="s">
        <v>94</v>
      </c>
      <c r="G3" t="s">
        <v>63</v>
      </c>
      <c r="H3" t="s">
        <v>95</v>
      </c>
      <c r="I3" t="s">
        <v>96</v>
      </c>
      <c r="J3" t="s">
        <v>21</v>
      </c>
      <c r="K3" t="s">
        <v>21</v>
      </c>
      <c r="L3">
        <v>12483227</v>
      </c>
      <c r="M3" t="s">
        <v>21</v>
      </c>
      <c r="N3" t="s">
        <v>21</v>
      </c>
      <c r="O3" t="s">
        <v>21</v>
      </c>
      <c r="P3" t="s">
        <v>58</v>
      </c>
      <c r="Q3" t="s">
        <v>97</v>
      </c>
      <c r="R3" t="s">
        <v>98</v>
      </c>
      <c r="S3" t="s">
        <v>99</v>
      </c>
      <c r="T3" t="s">
        <v>100</v>
      </c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</row>
    <row r="4" spans="1:51" x14ac:dyDescent="0.2">
      <c r="A4">
        <v>7006</v>
      </c>
      <c r="B4" t="s">
        <v>101</v>
      </c>
      <c r="C4" t="s">
        <v>0</v>
      </c>
      <c r="D4" t="s">
        <v>102</v>
      </c>
      <c r="E4" t="s">
        <v>103</v>
      </c>
      <c r="F4" t="s">
        <v>104</v>
      </c>
      <c r="G4" t="s">
        <v>105</v>
      </c>
      <c r="H4" t="s">
        <v>106</v>
      </c>
      <c r="I4" t="s">
        <v>107</v>
      </c>
      <c r="J4">
        <v>70.099999999999994</v>
      </c>
      <c r="K4" t="s">
        <v>108</v>
      </c>
      <c r="L4">
        <v>21613214</v>
      </c>
      <c r="M4" t="s">
        <v>109</v>
      </c>
      <c r="N4" t="s">
        <v>21</v>
      </c>
      <c r="O4" t="s">
        <v>21</v>
      </c>
      <c r="P4" t="s">
        <v>58</v>
      </c>
      <c r="Q4" t="s">
        <v>110</v>
      </c>
      <c r="R4" t="s">
        <v>111</v>
      </c>
      <c r="S4" t="s">
        <v>112</v>
      </c>
      <c r="T4" t="s">
        <v>100</v>
      </c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</row>
    <row r="5" spans="1:51" x14ac:dyDescent="0.2">
      <c r="A5">
        <v>7008</v>
      </c>
      <c r="B5" t="s">
        <v>113</v>
      </c>
      <c r="C5" t="s">
        <v>0</v>
      </c>
      <c r="D5" t="s">
        <v>114</v>
      </c>
      <c r="E5" t="s">
        <v>103</v>
      </c>
      <c r="F5" t="s">
        <v>115</v>
      </c>
      <c r="G5" t="s">
        <v>116</v>
      </c>
      <c r="H5" t="s">
        <v>117</v>
      </c>
      <c r="I5" t="s">
        <v>118</v>
      </c>
      <c r="J5">
        <v>70.099999999999994</v>
      </c>
      <c r="K5" t="s">
        <v>108</v>
      </c>
      <c r="L5">
        <v>21613214</v>
      </c>
      <c r="M5" t="s">
        <v>109</v>
      </c>
      <c r="N5" t="s">
        <v>21</v>
      </c>
      <c r="O5" t="s">
        <v>21</v>
      </c>
      <c r="P5" t="s">
        <v>58</v>
      </c>
      <c r="Q5" t="s">
        <v>119</v>
      </c>
      <c r="R5" t="s">
        <v>120</v>
      </c>
      <c r="S5" t="s">
        <v>121</v>
      </c>
      <c r="T5" t="s">
        <v>100</v>
      </c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</row>
    <row r="6" spans="1:51" x14ac:dyDescent="0.2">
      <c r="A6">
        <v>8471</v>
      </c>
      <c r="B6" t="s">
        <v>65</v>
      </c>
      <c r="C6" t="s">
        <v>0</v>
      </c>
      <c r="D6" t="s">
        <v>66</v>
      </c>
      <c r="E6" t="s">
        <v>67</v>
      </c>
      <c r="F6" t="s">
        <v>68</v>
      </c>
      <c r="G6" t="s">
        <v>64</v>
      </c>
      <c r="H6" t="s">
        <v>69</v>
      </c>
      <c r="I6" t="s">
        <v>70</v>
      </c>
      <c r="J6" t="s">
        <v>71</v>
      </c>
      <c r="K6" t="s">
        <v>72</v>
      </c>
      <c r="L6">
        <v>29547716</v>
      </c>
      <c r="M6" t="s">
        <v>73</v>
      </c>
      <c r="N6" t="s">
        <v>21</v>
      </c>
      <c r="O6" t="s">
        <v>74</v>
      </c>
      <c r="P6" t="s">
        <v>46</v>
      </c>
      <c r="Q6" t="s">
        <v>75</v>
      </c>
      <c r="R6" t="s">
        <v>76</v>
      </c>
      <c r="S6" t="s">
        <v>77</v>
      </c>
      <c r="T6" t="s">
        <v>90</v>
      </c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</row>
    <row r="7" spans="1:51" x14ac:dyDescent="0.2">
      <c r="A7">
        <v>8472</v>
      </c>
      <c r="B7" t="s">
        <v>78</v>
      </c>
      <c r="C7" t="s">
        <v>0</v>
      </c>
      <c r="D7" t="s">
        <v>79</v>
      </c>
      <c r="E7" t="s">
        <v>67</v>
      </c>
      <c r="F7" t="s">
        <v>80</v>
      </c>
      <c r="G7" t="s">
        <v>64</v>
      </c>
      <c r="H7" t="s">
        <v>81</v>
      </c>
      <c r="I7" t="s">
        <v>82</v>
      </c>
      <c r="J7">
        <v>70.03</v>
      </c>
      <c r="K7" t="s">
        <v>83</v>
      </c>
      <c r="L7">
        <v>29547716</v>
      </c>
      <c r="M7" t="s">
        <v>84</v>
      </c>
      <c r="N7" t="s">
        <v>21</v>
      </c>
      <c r="O7" t="s">
        <v>85</v>
      </c>
      <c r="P7" t="s">
        <v>86</v>
      </c>
      <c r="Q7" t="s">
        <v>87</v>
      </c>
      <c r="R7" t="s">
        <v>88</v>
      </c>
      <c r="S7" t="s">
        <v>89</v>
      </c>
      <c r="T7" t="s">
        <v>90</v>
      </c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</row>
    <row r="8" spans="1:51" x14ac:dyDescent="0.2">
      <c r="A8">
        <v>2608</v>
      </c>
      <c r="B8" t="s">
        <v>51</v>
      </c>
      <c r="C8" t="s">
        <v>0</v>
      </c>
      <c r="D8" t="s">
        <v>21</v>
      </c>
      <c r="E8" t="s">
        <v>21</v>
      </c>
      <c r="F8" t="s">
        <v>52</v>
      </c>
      <c r="G8" t="s">
        <v>53</v>
      </c>
      <c r="H8" t="s">
        <v>54</v>
      </c>
      <c r="I8" t="s">
        <v>55</v>
      </c>
      <c r="J8" t="s">
        <v>56</v>
      </c>
      <c r="K8" t="s">
        <v>57</v>
      </c>
      <c r="L8">
        <v>16109376</v>
      </c>
      <c r="M8" t="s">
        <v>21</v>
      </c>
      <c r="N8" t="s">
        <v>21</v>
      </c>
      <c r="O8" t="s">
        <v>21</v>
      </c>
      <c r="P8" t="s">
        <v>58</v>
      </c>
      <c r="Q8" t="s">
        <v>59</v>
      </c>
      <c r="R8" t="s">
        <v>60</v>
      </c>
      <c r="S8" t="s">
        <v>61</v>
      </c>
      <c r="T8" t="s">
        <v>62</v>
      </c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</row>
    <row r="9" spans="1:51" x14ac:dyDescent="0.2">
      <c r="A9">
        <v>101</v>
      </c>
      <c r="B9" t="s">
        <v>123</v>
      </c>
      <c r="C9" t="s">
        <v>0</v>
      </c>
      <c r="D9" t="s">
        <v>124</v>
      </c>
      <c r="E9" t="s">
        <v>125</v>
      </c>
      <c r="F9" t="s">
        <v>126</v>
      </c>
      <c r="G9" t="s">
        <v>91</v>
      </c>
      <c r="H9" t="s">
        <v>127</v>
      </c>
      <c r="I9" t="s">
        <v>128</v>
      </c>
      <c r="J9" t="s">
        <v>129</v>
      </c>
      <c r="K9" t="s">
        <v>130</v>
      </c>
      <c r="L9">
        <v>11532953</v>
      </c>
      <c r="M9" t="s">
        <v>131</v>
      </c>
      <c r="N9" t="s">
        <v>21</v>
      </c>
      <c r="O9" t="s">
        <v>21</v>
      </c>
      <c r="P9" t="s">
        <v>31</v>
      </c>
      <c r="Q9" t="s">
        <v>132</v>
      </c>
      <c r="R9" t="s">
        <v>133</v>
      </c>
      <c r="S9" t="s">
        <v>134</v>
      </c>
      <c r="T9" t="s">
        <v>135</v>
      </c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</row>
    <row r="10" spans="1:51" x14ac:dyDescent="0.2">
      <c r="A10">
        <v>6454</v>
      </c>
      <c r="B10" t="s">
        <v>36</v>
      </c>
      <c r="C10" t="s">
        <v>0</v>
      </c>
      <c r="D10" t="s">
        <v>37</v>
      </c>
      <c r="E10" t="s">
        <v>38</v>
      </c>
      <c r="F10" t="s">
        <v>39</v>
      </c>
      <c r="G10" t="s">
        <v>40</v>
      </c>
      <c r="H10" t="s">
        <v>41</v>
      </c>
      <c r="I10" t="s">
        <v>42</v>
      </c>
      <c r="J10" t="s">
        <v>43</v>
      </c>
      <c r="K10" t="s">
        <v>44</v>
      </c>
      <c r="L10">
        <v>16782067</v>
      </c>
      <c r="M10" t="s">
        <v>45</v>
      </c>
      <c r="N10" t="s">
        <v>21</v>
      </c>
      <c r="O10" t="s">
        <v>21</v>
      </c>
      <c r="P10" t="s">
        <v>46</v>
      </c>
      <c r="Q10" t="s">
        <v>47</v>
      </c>
      <c r="R10" t="s">
        <v>48</v>
      </c>
      <c r="S10" t="s">
        <v>49</v>
      </c>
      <c r="T10" t="s">
        <v>50</v>
      </c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</row>
    <row r="11" spans="1:51" x14ac:dyDescent="0.2">
      <c r="A11">
        <v>8423</v>
      </c>
      <c r="B11" t="s">
        <v>136</v>
      </c>
      <c r="C11" t="s">
        <v>0</v>
      </c>
      <c r="D11" t="s">
        <v>137</v>
      </c>
      <c r="E11" t="s">
        <v>138</v>
      </c>
      <c r="F11" t="s">
        <v>139</v>
      </c>
      <c r="G11" t="s">
        <v>63</v>
      </c>
      <c r="H11" t="s">
        <v>140</v>
      </c>
      <c r="I11" t="s">
        <v>141</v>
      </c>
      <c r="J11" t="s">
        <v>142</v>
      </c>
      <c r="K11" t="s">
        <v>143</v>
      </c>
      <c r="L11">
        <v>20233719</v>
      </c>
      <c r="M11" t="s">
        <v>21</v>
      </c>
      <c r="N11" t="s">
        <v>21</v>
      </c>
      <c r="O11" t="s">
        <v>21</v>
      </c>
      <c r="P11" t="s">
        <v>31</v>
      </c>
      <c r="Q11" t="s">
        <v>144</v>
      </c>
      <c r="R11" t="s">
        <v>145</v>
      </c>
      <c r="S11" t="s">
        <v>146</v>
      </c>
      <c r="T11" t="s">
        <v>147</v>
      </c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</row>
    <row r="12" spans="1:51" x14ac:dyDescent="0.2">
      <c r="A12">
        <v>2750</v>
      </c>
      <c r="B12" t="s">
        <v>148</v>
      </c>
      <c r="C12" t="s">
        <v>0</v>
      </c>
      <c r="D12" t="s">
        <v>21</v>
      </c>
      <c r="E12" t="s">
        <v>21</v>
      </c>
      <c r="F12" t="s">
        <v>149</v>
      </c>
      <c r="G12" t="s">
        <v>63</v>
      </c>
      <c r="H12" t="s">
        <v>150</v>
      </c>
      <c r="I12" t="s">
        <v>151</v>
      </c>
      <c r="J12" t="s">
        <v>152</v>
      </c>
      <c r="K12" t="s">
        <v>153</v>
      </c>
      <c r="L12">
        <v>15920471</v>
      </c>
      <c r="M12" t="s">
        <v>154</v>
      </c>
      <c r="N12" t="s">
        <v>21</v>
      </c>
      <c r="O12" t="s">
        <v>21</v>
      </c>
      <c r="P12" t="s">
        <v>155</v>
      </c>
      <c r="Q12" t="s">
        <v>156</v>
      </c>
      <c r="R12" t="s">
        <v>157</v>
      </c>
      <c r="S12" t="s">
        <v>158</v>
      </c>
      <c r="T12" t="s">
        <v>159</v>
      </c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</row>
    <row r="13" spans="1:51" x14ac:dyDescent="0.2">
      <c r="A13">
        <v>7785</v>
      </c>
      <c r="B13" t="s">
        <v>20</v>
      </c>
      <c r="C13" t="s">
        <v>0</v>
      </c>
      <c r="D13" t="s">
        <v>21</v>
      </c>
      <c r="E13" t="s">
        <v>22</v>
      </c>
      <c r="F13" t="s">
        <v>23</v>
      </c>
      <c r="G13" t="s">
        <v>24</v>
      </c>
      <c r="H13" t="s">
        <v>25</v>
      </c>
      <c r="I13" t="s">
        <v>26</v>
      </c>
      <c r="J13" t="s">
        <v>27</v>
      </c>
      <c r="K13" t="s">
        <v>28</v>
      </c>
      <c r="L13">
        <v>32154941</v>
      </c>
      <c r="M13" t="s">
        <v>29</v>
      </c>
      <c r="N13" t="s">
        <v>30</v>
      </c>
      <c r="O13" t="s">
        <v>21</v>
      </c>
      <c r="P13" t="s">
        <v>31</v>
      </c>
      <c r="Q13" t="s">
        <v>32</v>
      </c>
      <c r="R13" t="s">
        <v>33</v>
      </c>
      <c r="S13" t="s">
        <v>34</v>
      </c>
      <c r="T13" t="s">
        <v>35</v>
      </c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</row>
    <row r="14" spans="1:51" x14ac:dyDescent="0.2"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</row>
    <row r="15" spans="1:51" x14ac:dyDescent="0.2"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</row>
    <row r="16" spans="1:51" x14ac:dyDescent="0.2"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</row>
    <row r="17" spans="21:51" x14ac:dyDescent="0.2"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</row>
    <row r="18" spans="21:51" x14ac:dyDescent="0.2"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</row>
    <row r="19" spans="21:51" x14ac:dyDescent="0.2"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</row>
    <row r="20" spans="21:51" x14ac:dyDescent="0.2"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</row>
    <row r="21" spans="21:51" x14ac:dyDescent="0.2"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</row>
    <row r="22" spans="21:51" x14ac:dyDescent="0.2"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</row>
    <row r="23" spans="21:51" x14ac:dyDescent="0.2"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</row>
  </sheetData>
  <conditionalFormatting sqref="I11:I13 I16:I23">
    <cfRule type="cellIs" dxfId="0" priority="1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hui Liu</dc:creator>
  <cp:lastModifiedBy>Xianhui Liu</cp:lastModifiedBy>
  <dcterms:created xsi:type="dcterms:W3CDTF">2023-10-19T22:06:19Z</dcterms:created>
  <dcterms:modified xsi:type="dcterms:W3CDTF">2025-05-23T01:00:35Z</dcterms:modified>
</cp:coreProperties>
</file>